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0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resp\Documents\TOP\"/>
    </mc:Choice>
  </mc:AlternateContent>
  <xr:revisionPtr revIDLastSave="2" documentId="8_{01333B9E-B00C-473E-9562-C68AB341C6F3}" xr6:coauthVersionLast="47" xr6:coauthVersionMax="47" xr10:uidLastSave="{E3499C96-2408-44F4-B686-7B90C8724F5D}"/>
  <bookViews>
    <workbookView xWindow="1515" yWindow="1515" windowWidth="21600" windowHeight="11385" xr2:uid="{00000000-000D-0000-FFFF-FFFF00000000}"/>
  </bookViews>
  <sheets>
    <sheet name="Hclust_correlations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0" uniqueCount="30">
  <si>
    <r>
      <rPr>
        <sz val="11"/>
        <color theme="1"/>
        <rFont val="Calibri"/>
        <family val="2"/>
      </rPr>
      <t>γ</t>
    </r>
    <r>
      <rPr>
        <sz val="11"/>
        <color theme="1"/>
        <rFont val="Calibri"/>
        <family val="2"/>
        <scheme val="minor"/>
      </rPr>
      <t>d T cells</t>
    </r>
  </si>
  <si>
    <t>CORT</t>
  </si>
  <si>
    <t>PLA</t>
  </si>
  <si>
    <t>ERY</t>
  </si>
  <si>
    <t>HCT</t>
  </si>
  <si>
    <t>HB</t>
  </si>
  <si>
    <t>NO</t>
  </si>
  <si>
    <t>EOS</t>
  </si>
  <si>
    <t>MON</t>
  </si>
  <si>
    <t>LEU</t>
  </si>
  <si>
    <t>LYM</t>
  </si>
  <si>
    <t>IgAsal</t>
  </si>
  <si>
    <t>MCHC</t>
  </si>
  <si>
    <t>MCV</t>
  </si>
  <si>
    <t>MCH</t>
  </si>
  <si>
    <t>NEU</t>
  </si>
  <si>
    <t>NLR</t>
  </si>
  <si>
    <t>LYM_PHAGO_%</t>
  </si>
  <si>
    <t>LYM_PHAGO_FITC</t>
  </si>
  <si>
    <t>PHAGO_%</t>
  </si>
  <si>
    <t>MON_PHAGO_%</t>
  </si>
  <si>
    <t>GRANU_PHAGO_%</t>
  </si>
  <si>
    <t>MON_PHAGO_FITC</t>
  </si>
  <si>
    <t>PHAGO_FITC</t>
  </si>
  <si>
    <t>GRANU_PHAGO_FITC</t>
  </si>
  <si>
    <t>CRP</t>
  </si>
  <si>
    <t>HP</t>
  </si>
  <si>
    <t>IgA</t>
  </si>
  <si>
    <t>IgG</t>
  </si>
  <si>
    <t>Ig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31"/>
  <sheetViews>
    <sheetView tabSelected="1" topLeftCell="J1" workbookViewId="0">
      <selection activeCell="Z2" sqref="Z2"/>
    </sheetView>
  </sheetViews>
  <sheetFormatPr defaultColWidth="11.42578125" defaultRowHeight="15"/>
  <cols>
    <col min="1" max="1" width="14.7109375" customWidth="1"/>
  </cols>
  <sheetData>
    <row r="1" spans="1:31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</row>
    <row r="2" spans="1:31">
      <c r="A2" t="s">
        <v>0</v>
      </c>
      <c r="B2">
        <v>1</v>
      </c>
      <c r="C2">
        <v>3.6440653985148702E-2</v>
      </c>
      <c r="D2">
        <v>9.7896125639652706E-2</v>
      </c>
      <c r="E2">
        <v>-4.9186377925327603E-2</v>
      </c>
      <c r="F2">
        <v>-5.05385349924816E-2</v>
      </c>
      <c r="G2">
        <v>-5.28029397283186E-2</v>
      </c>
      <c r="H2">
        <v>-6.1504041561462601E-2</v>
      </c>
      <c r="I2">
        <v>7.3987193365729802E-3</v>
      </c>
      <c r="J2">
        <v>-0.13586371827382801</v>
      </c>
      <c r="K2">
        <v>-8.2508501101580506E-2</v>
      </c>
      <c r="L2">
        <v>-8.43112212436605E-2</v>
      </c>
      <c r="M2">
        <v>-0.115290658181686</v>
      </c>
      <c r="N2">
        <v>-6.1171385043385903E-4</v>
      </c>
      <c r="O2">
        <v>-2.9040484375512298E-3</v>
      </c>
      <c r="P2">
        <v>9.8920455117803099E-4</v>
      </c>
      <c r="Q2">
        <v>-3.9126084132524497E-2</v>
      </c>
      <c r="R2">
        <v>2.5294152438144299E-2</v>
      </c>
      <c r="S2">
        <v>9.4076207946345494E-3</v>
      </c>
      <c r="T2">
        <v>-3.7024796512762102E-2</v>
      </c>
      <c r="U2">
        <v>-4.2101425316526199E-2</v>
      </c>
      <c r="V2">
        <v>-7.9263705601162304E-2</v>
      </c>
      <c r="W2">
        <v>-0.16407000387263199</v>
      </c>
      <c r="X2">
        <v>-6.1561558087751399E-2</v>
      </c>
      <c r="Y2">
        <v>-0.14174739851854701</v>
      </c>
      <c r="Z2">
        <v>-0.147325627877995</v>
      </c>
      <c r="AA2">
        <v>-3.1535425353384799E-2</v>
      </c>
      <c r="AB2">
        <v>6.00209260021927E-2</v>
      </c>
      <c r="AC2">
        <v>8.5528685654210096E-2</v>
      </c>
      <c r="AD2">
        <v>-1.47251434806966E-2</v>
      </c>
      <c r="AE2">
        <v>-0.152833567542739</v>
      </c>
    </row>
    <row r="3" spans="1:31">
      <c r="A3" t="s">
        <v>1</v>
      </c>
      <c r="B3">
        <v>3.6440653985148702E-2</v>
      </c>
      <c r="C3">
        <v>1</v>
      </c>
      <c r="D3">
        <v>0.122989045618016</v>
      </c>
      <c r="E3">
        <v>-9.9226589576445604E-2</v>
      </c>
      <c r="F3">
        <v>-1.34026561508949E-2</v>
      </c>
      <c r="G3">
        <v>-7.9525921551899997E-2</v>
      </c>
      <c r="H3">
        <v>3.5346094615382802E-2</v>
      </c>
      <c r="I3">
        <v>-3.64747712119717E-2</v>
      </c>
      <c r="J3">
        <v>1.9496306258685599E-2</v>
      </c>
      <c r="K3">
        <v>5.9892858499634299E-2</v>
      </c>
      <c r="L3">
        <v>1.53759402171301E-2</v>
      </c>
      <c r="M3">
        <v>-0.120911436123173</v>
      </c>
      <c r="N3">
        <v>-0.17293485641284501</v>
      </c>
      <c r="O3">
        <v>0.116470097359388</v>
      </c>
      <c r="P3">
        <v>3.48942808702691E-2</v>
      </c>
      <c r="Q3">
        <v>7.8532494346382806E-2</v>
      </c>
      <c r="R3">
        <v>4.4307298420949201E-2</v>
      </c>
      <c r="S3">
        <v>2.8421347988017601E-2</v>
      </c>
      <c r="T3">
        <v>1.9117228660236501E-2</v>
      </c>
      <c r="U3">
        <v>2.3420593654688401E-2</v>
      </c>
      <c r="V3">
        <v>1.7074433315877699E-2</v>
      </c>
      <c r="W3">
        <v>2.4527433946219101E-2</v>
      </c>
      <c r="X3">
        <v>5.9132717682856502E-2</v>
      </c>
      <c r="Y3">
        <v>8.7272985880596898E-2</v>
      </c>
      <c r="Z3">
        <v>5.9370831353375099E-2</v>
      </c>
      <c r="AA3">
        <v>6.7147107994591906E-2</v>
      </c>
      <c r="AB3">
        <v>5.2608135220203502E-2</v>
      </c>
      <c r="AC3">
        <v>6.9775378640140606E-2</v>
      </c>
      <c r="AD3">
        <v>0.16885733556049101</v>
      </c>
      <c r="AE3">
        <v>0.10337432074054299</v>
      </c>
    </row>
    <row r="4" spans="1:31">
      <c r="A4" t="s">
        <v>2</v>
      </c>
      <c r="B4">
        <v>9.7896125639652706E-2</v>
      </c>
      <c r="C4">
        <v>0.122989045618016</v>
      </c>
      <c r="D4">
        <v>1</v>
      </c>
      <c r="E4">
        <v>-4.0216280485108301E-2</v>
      </c>
      <c r="F4">
        <v>-0.140456333972103</v>
      </c>
      <c r="G4">
        <v>-0.13361025817680999</v>
      </c>
      <c r="H4">
        <v>4.7642683587050302E-2</v>
      </c>
      <c r="I4">
        <v>-8.7240320426432899E-2</v>
      </c>
      <c r="J4">
        <v>0.11105074440021</v>
      </c>
      <c r="K4">
        <v>0.16526423372920199</v>
      </c>
      <c r="L4">
        <v>0.208715809131156</v>
      </c>
      <c r="M4">
        <v>-0.105777813034409</v>
      </c>
      <c r="N4">
        <v>-2.8512200271227799E-2</v>
      </c>
      <c r="O4">
        <v>-0.13818584537417899</v>
      </c>
      <c r="P4">
        <v>-0.133977589589058</v>
      </c>
      <c r="Q4">
        <v>5.0139510112236302E-2</v>
      </c>
      <c r="R4">
        <v>-0.124358421876366</v>
      </c>
      <c r="S4">
        <v>-1.45933758541075E-2</v>
      </c>
      <c r="T4">
        <v>-3.6000794275080003E-2</v>
      </c>
      <c r="U4">
        <v>-1.8413139873550199E-2</v>
      </c>
      <c r="V4">
        <v>-3.9713913436758203E-2</v>
      </c>
      <c r="W4">
        <v>6.12092005766047E-2</v>
      </c>
      <c r="X4">
        <v>-7.6582057855983904E-2</v>
      </c>
      <c r="Y4">
        <v>-9.7810108571093193E-2</v>
      </c>
      <c r="Z4">
        <v>-8.07899090061132E-2</v>
      </c>
      <c r="AA4">
        <v>-8.9309974385696905E-2</v>
      </c>
      <c r="AB4">
        <v>0.110132773183604</v>
      </c>
      <c r="AC4">
        <v>1.21605612489102E-2</v>
      </c>
      <c r="AD4">
        <v>0.114682243704694</v>
      </c>
      <c r="AE4">
        <v>0.14954708505796699</v>
      </c>
    </row>
    <row r="5" spans="1:31">
      <c r="A5" t="s">
        <v>3</v>
      </c>
      <c r="B5">
        <v>-4.9186377925327603E-2</v>
      </c>
      <c r="C5">
        <v>-9.9226589576445604E-2</v>
      </c>
      <c r="D5">
        <v>-4.0216280485108301E-2</v>
      </c>
      <c r="E5">
        <v>1</v>
      </c>
      <c r="F5">
        <v>0.67222354410801499</v>
      </c>
      <c r="G5">
        <v>0.63125064761658101</v>
      </c>
      <c r="H5">
        <v>-3.1171108641938499E-3</v>
      </c>
      <c r="I5">
        <v>-4.6317839157256598E-3</v>
      </c>
      <c r="J5">
        <v>-4.1530959317603401E-2</v>
      </c>
      <c r="K5">
        <v>1.5595122339807899E-3</v>
      </c>
      <c r="L5">
        <v>0.12990441987076601</v>
      </c>
      <c r="M5">
        <v>0.11045658054643</v>
      </c>
      <c r="N5">
        <v>-4.7883336313762598E-2</v>
      </c>
      <c r="O5">
        <v>-0.25974371878195102</v>
      </c>
      <c r="P5">
        <v>-0.26134831484055598</v>
      </c>
      <c r="Q5">
        <v>-0.184993404246628</v>
      </c>
      <c r="R5">
        <v>-0.24926481672551901</v>
      </c>
      <c r="S5">
        <v>-0.164880391327478</v>
      </c>
      <c r="T5">
        <v>-0.137006042243907</v>
      </c>
      <c r="U5">
        <v>-0.161781721437006</v>
      </c>
      <c r="V5">
        <v>5.9241850278340599E-2</v>
      </c>
      <c r="W5">
        <v>1.0501261326334501E-2</v>
      </c>
      <c r="X5">
        <v>-4.7811555692726E-2</v>
      </c>
      <c r="Y5">
        <v>-0.104175397425204</v>
      </c>
      <c r="Z5">
        <v>-5.1668245641463599E-2</v>
      </c>
      <c r="AA5">
        <v>6.37941959102096E-2</v>
      </c>
      <c r="AB5">
        <v>-0.127547702646369</v>
      </c>
      <c r="AC5">
        <v>2.10419553238929E-2</v>
      </c>
      <c r="AD5">
        <v>9.6321624815305998E-2</v>
      </c>
      <c r="AE5">
        <v>3.47967446133376E-2</v>
      </c>
    </row>
    <row r="6" spans="1:31">
      <c r="A6" t="s">
        <v>4</v>
      </c>
      <c r="B6">
        <v>-5.05385349924816E-2</v>
      </c>
      <c r="C6">
        <v>-1.34026561508949E-2</v>
      </c>
      <c r="D6">
        <v>-0.140456333972103</v>
      </c>
      <c r="E6">
        <v>0.67222354410801499</v>
      </c>
      <c r="F6">
        <v>1</v>
      </c>
      <c r="G6">
        <v>0.94821661189553197</v>
      </c>
      <c r="H6">
        <v>4.1674741907792899E-3</v>
      </c>
      <c r="I6">
        <v>6.1871214390984801E-2</v>
      </c>
      <c r="J6">
        <v>5.2355167601799597E-2</v>
      </c>
      <c r="K6">
        <v>7.1475308344048097E-2</v>
      </c>
      <c r="L6">
        <v>0.129085062626386</v>
      </c>
      <c r="M6">
        <v>4.9738255572801697E-2</v>
      </c>
      <c r="N6">
        <v>1.5410203201153101E-3</v>
      </c>
      <c r="O6">
        <v>0.52757492312204102</v>
      </c>
      <c r="P6">
        <v>0.47004098447442</v>
      </c>
      <c r="Q6">
        <v>-6.2513743334141697E-2</v>
      </c>
      <c r="R6">
        <v>-0.14690826108203101</v>
      </c>
      <c r="S6">
        <v>-0.17854299379674901</v>
      </c>
      <c r="T6">
        <v>-0.16942109685901899</v>
      </c>
      <c r="U6">
        <v>-4.2207976416652998E-2</v>
      </c>
      <c r="V6">
        <v>0.14150354827275199</v>
      </c>
      <c r="W6">
        <v>5.0344497975324497E-2</v>
      </c>
      <c r="X6">
        <v>-4.90477072615359E-2</v>
      </c>
      <c r="Y6">
        <v>-2.1263446224626802E-2</v>
      </c>
      <c r="Z6">
        <v>-1.3367429852552201E-4</v>
      </c>
      <c r="AA6">
        <v>-8.4562307785131102E-3</v>
      </c>
      <c r="AB6">
        <v>-0.40807173912673</v>
      </c>
      <c r="AC6">
        <v>-6.0012851954292797E-2</v>
      </c>
      <c r="AD6">
        <v>-0.154861883647813</v>
      </c>
      <c r="AE6">
        <v>-0.118206670344519</v>
      </c>
    </row>
    <row r="7" spans="1:31">
      <c r="A7" t="s">
        <v>5</v>
      </c>
      <c r="B7">
        <v>-5.28029397283186E-2</v>
      </c>
      <c r="C7">
        <v>-7.9525921551899997E-2</v>
      </c>
      <c r="D7">
        <v>-0.13361025817680999</v>
      </c>
      <c r="E7">
        <v>0.63125064761658101</v>
      </c>
      <c r="F7">
        <v>0.94821661189553197</v>
      </c>
      <c r="G7">
        <v>1</v>
      </c>
      <c r="H7">
        <v>1.0843544032443501E-3</v>
      </c>
      <c r="I7">
        <v>1.8287600673535499E-2</v>
      </c>
      <c r="J7">
        <v>3.2389300189009998E-2</v>
      </c>
      <c r="K7">
        <v>3.5520327748493202E-2</v>
      </c>
      <c r="L7">
        <v>0.103690943081006</v>
      </c>
      <c r="M7">
        <v>0.108219179273487</v>
      </c>
      <c r="N7">
        <v>0.31269041522735602</v>
      </c>
      <c r="O7">
        <v>0.50308505188873198</v>
      </c>
      <c r="P7">
        <v>0.57458107189295604</v>
      </c>
      <c r="Q7">
        <v>-8.8265669020470505E-2</v>
      </c>
      <c r="R7">
        <v>-0.14949993411759899</v>
      </c>
      <c r="S7">
        <v>-0.21589380980579101</v>
      </c>
      <c r="T7">
        <v>-0.20016852878281799</v>
      </c>
      <c r="U7">
        <v>-3.4906432563902502E-2</v>
      </c>
      <c r="V7">
        <v>0.12116702419629501</v>
      </c>
      <c r="W7">
        <v>3.5080336736481803E-2</v>
      </c>
      <c r="X7">
        <v>-8.61961509760793E-2</v>
      </c>
      <c r="Y7">
        <v>-2.90704468885957E-2</v>
      </c>
      <c r="Z7">
        <v>-1.72801867813712E-2</v>
      </c>
      <c r="AA7">
        <v>-2.22716548286527E-2</v>
      </c>
      <c r="AB7">
        <v>-0.41306762541697301</v>
      </c>
      <c r="AC7">
        <v>-4.9050386964467098E-2</v>
      </c>
      <c r="AD7">
        <v>-0.13944056683335601</v>
      </c>
      <c r="AE7">
        <v>-0.102061509837956</v>
      </c>
    </row>
    <row r="8" spans="1:31">
      <c r="A8" t="s">
        <v>6</v>
      </c>
      <c r="B8">
        <v>-6.1504041561462601E-2</v>
      </c>
      <c r="C8">
        <v>3.5346094615382802E-2</v>
      </c>
      <c r="D8">
        <v>4.7642683587050302E-2</v>
      </c>
      <c r="E8">
        <v>-3.1171108641938499E-3</v>
      </c>
      <c r="F8">
        <v>4.1674741907792899E-3</v>
      </c>
      <c r="G8">
        <v>1.0843544032443501E-3</v>
      </c>
      <c r="H8">
        <v>1</v>
      </c>
      <c r="I8">
        <v>0.25052722640897002</v>
      </c>
      <c r="J8">
        <v>0.208149136985876</v>
      </c>
      <c r="K8">
        <v>0.232070108068264</v>
      </c>
      <c r="L8">
        <v>0.23568754351145199</v>
      </c>
      <c r="M8">
        <v>-6.7712426752123994E-2</v>
      </c>
      <c r="N8">
        <v>-1.39004819028086E-2</v>
      </c>
      <c r="O8">
        <v>-1.8741394016419101E-4</v>
      </c>
      <c r="P8">
        <v>-3.0992679796293101E-3</v>
      </c>
      <c r="Q8">
        <v>0.122892787508547</v>
      </c>
      <c r="R8">
        <v>-7.1332685899792095E-2</v>
      </c>
      <c r="S8">
        <v>5.3298140372402797E-2</v>
      </c>
      <c r="T8">
        <v>8.6117598858553704E-2</v>
      </c>
      <c r="U8">
        <v>-4.6662766959582103E-2</v>
      </c>
      <c r="V8">
        <v>-2.0832089774787399E-2</v>
      </c>
      <c r="W8">
        <v>-3.16006194752155E-3</v>
      </c>
      <c r="X8">
        <v>-0.123016735532476</v>
      </c>
      <c r="Y8">
        <v>-0.16103027843786499</v>
      </c>
      <c r="Z8">
        <v>-0.13736040430965499</v>
      </c>
      <c r="AA8">
        <v>-0.100460867999201</v>
      </c>
      <c r="AB8">
        <v>5.8560202372498503E-2</v>
      </c>
      <c r="AC8">
        <v>-3.9195252020546897E-2</v>
      </c>
      <c r="AD8">
        <v>-6.0072052461240297E-2</v>
      </c>
      <c r="AE8">
        <v>0.152269358108269</v>
      </c>
    </row>
    <row r="9" spans="1:31">
      <c r="A9" t="s">
        <v>7</v>
      </c>
      <c r="B9">
        <v>7.3987193365729802E-3</v>
      </c>
      <c r="C9">
        <v>-3.64747712119717E-2</v>
      </c>
      <c r="D9">
        <v>-8.7240320426432899E-2</v>
      </c>
      <c r="E9">
        <v>-4.6317839157256598E-3</v>
      </c>
      <c r="F9">
        <v>6.1871214390984801E-2</v>
      </c>
      <c r="G9">
        <v>1.8287600673535499E-2</v>
      </c>
      <c r="H9">
        <v>0.25052722640897002</v>
      </c>
      <c r="I9">
        <v>1</v>
      </c>
      <c r="J9">
        <v>0.48951207734456698</v>
      </c>
      <c r="K9">
        <v>0.65594654948092801</v>
      </c>
      <c r="L9">
        <v>0.57628212227391296</v>
      </c>
      <c r="M9">
        <v>-8.1236029323869793E-2</v>
      </c>
      <c r="N9">
        <v>-0.122590631597807</v>
      </c>
      <c r="O9">
        <v>8.0128618253050496E-2</v>
      </c>
      <c r="P9">
        <v>2.2988915380573401E-2</v>
      </c>
      <c r="Q9">
        <v>0.39037170823852702</v>
      </c>
      <c r="R9">
        <v>-0.118208676130254</v>
      </c>
      <c r="S9">
        <v>-0.116882512240517</v>
      </c>
      <c r="T9">
        <v>-9.9839515258146702E-2</v>
      </c>
      <c r="U9">
        <v>-0.103886692826309</v>
      </c>
      <c r="V9">
        <v>-0.12511111407362399</v>
      </c>
      <c r="W9">
        <v>-0.22347593555294401</v>
      </c>
      <c r="X9">
        <v>-1.8125300702894101E-2</v>
      </c>
      <c r="Y9">
        <v>-5.9524738196425897E-2</v>
      </c>
      <c r="Z9">
        <v>-7.6324846414277406E-2</v>
      </c>
      <c r="AA9">
        <v>-9.1488789673033893E-2</v>
      </c>
      <c r="AB9">
        <v>-5.8991293639275098E-2</v>
      </c>
      <c r="AC9">
        <v>-4.8563257945782798E-2</v>
      </c>
      <c r="AD9">
        <v>-1.1933590800670701E-2</v>
      </c>
      <c r="AE9">
        <v>0.14045246569110001</v>
      </c>
    </row>
    <row r="10" spans="1:31">
      <c r="A10" t="s">
        <v>8</v>
      </c>
      <c r="B10">
        <v>-0.13586371827382801</v>
      </c>
      <c r="C10">
        <v>1.9496306258685599E-2</v>
      </c>
      <c r="D10">
        <v>0.11105074440021</v>
      </c>
      <c r="E10">
        <v>-4.1530959317603401E-2</v>
      </c>
      <c r="F10">
        <v>5.2355167601799597E-2</v>
      </c>
      <c r="G10">
        <v>3.2389300189009998E-2</v>
      </c>
      <c r="H10">
        <v>0.208149136985876</v>
      </c>
      <c r="I10">
        <v>0.48951207734456698</v>
      </c>
      <c r="J10">
        <v>1</v>
      </c>
      <c r="K10">
        <v>0.80074819704478695</v>
      </c>
      <c r="L10">
        <v>0.67835137527487299</v>
      </c>
      <c r="M10">
        <v>0.139483749499104</v>
      </c>
      <c r="N10">
        <v>-7.6948862986887606E-2</v>
      </c>
      <c r="O10">
        <v>0.10191424575823201</v>
      </c>
      <c r="P10">
        <v>6.2112407948709203E-2</v>
      </c>
      <c r="Q10">
        <v>0.51720408958182096</v>
      </c>
      <c r="R10">
        <v>-9.3422744880060596E-2</v>
      </c>
      <c r="S10">
        <v>-5.6402604711732203E-2</v>
      </c>
      <c r="T10">
        <v>2.9914033238698901E-2</v>
      </c>
      <c r="U10">
        <v>-0.14666083013415401</v>
      </c>
      <c r="V10">
        <v>-0.150272377456562</v>
      </c>
      <c r="W10">
        <v>-6.9211348081530497E-2</v>
      </c>
      <c r="X10">
        <v>-4.7164372894787199E-2</v>
      </c>
      <c r="Y10">
        <v>-0.16438811582122501</v>
      </c>
      <c r="Z10">
        <v>-0.12697525449685201</v>
      </c>
      <c r="AA10">
        <v>4.8717315508279298E-2</v>
      </c>
      <c r="AB10">
        <v>0.25214875148104898</v>
      </c>
      <c r="AC10">
        <v>-3.79119554451103E-2</v>
      </c>
      <c r="AD10">
        <v>9.7415169170926103E-2</v>
      </c>
      <c r="AE10">
        <v>0.231066240784879</v>
      </c>
    </row>
    <row r="11" spans="1:31">
      <c r="A11" t="s">
        <v>9</v>
      </c>
      <c r="B11">
        <v>-8.2508501101580506E-2</v>
      </c>
      <c r="C11">
        <v>5.9892858499634299E-2</v>
      </c>
      <c r="D11">
        <v>0.16526423372920199</v>
      </c>
      <c r="E11">
        <v>1.5595122339807899E-3</v>
      </c>
      <c r="F11">
        <v>7.1475308344048097E-2</v>
      </c>
      <c r="G11">
        <v>3.5520327748493202E-2</v>
      </c>
      <c r="H11">
        <v>0.232070108068264</v>
      </c>
      <c r="I11">
        <v>0.65594654948092801</v>
      </c>
      <c r="J11">
        <v>0.80074819704478695</v>
      </c>
      <c r="K11">
        <v>1</v>
      </c>
      <c r="L11">
        <v>0.85774858020169198</v>
      </c>
      <c r="M11">
        <v>1.42505629933522E-2</v>
      </c>
      <c r="N11">
        <v>-0.10885460476162501</v>
      </c>
      <c r="O11">
        <v>8.1530460920597306E-2</v>
      </c>
      <c r="P11">
        <v>3.1628060630716097E-2</v>
      </c>
      <c r="Q11">
        <v>0.67037788703359102</v>
      </c>
      <c r="R11">
        <v>-9.6612288187156295E-2</v>
      </c>
      <c r="S11">
        <v>-0.10132568436379</v>
      </c>
      <c r="T11">
        <v>-4.5885645191645202E-2</v>
      </c>
      <c r="U11">
        <v>-8.6260932624421097E-2</v>
      </c>
      <c r="V11">
        <v>-0.12509651700885099</v>
      </c>
      <c r="W11">
        <v>-4.2609216635448498E-2</v>
      </c>
      <c r="X11">
        <v>-2.1763170551452601E-2</v>
      </c>
      <c r="Y11">
        <v>-6.4150904344231305E-2</v>
      </c>
      <c r="Z11">
        <v>-7.9521400850687901E-2</v>
      </c>
      <c r="AA11">
        <v>-8.2501666732220105E-2</v>
      </c>
      <c r="AB11">
        <v>0.107082265874621</v>
      </c>
      <c r="AC11">
        <v>-1.33715056963713E-2</v>
      </c>
      <c r="AD11">
        <v>8.9618102644972303E-2</v>
      </c>
      <c r="AE11">
        <v>0.24035706236957799</v>
      </c>
    </row>
    <row r="12" spans="1:31">
      <c r="A12" t="s">
        <v>10</v>
      </c>
      <c r="B12">
        <v>-8.43112212436605E-2</v>
      </c>
      <c r="C12">
        <v>1.53759402171301E-2</v>
      </c>
      <c r="D12">
        <v>0.208715809131156</v>
      </c>
      <c r="E12">
        <v>0.12990441987076601</v>
      </c>
      <c r="F12">
        <v>0.129085062626386</v>
      </c>
      <c r="G12">
        <v>0.103690943081006</v>
      </c>
      <c r="H12">
        <v>0.23568754351145199</v>
      </c>
      <c r="I12">
        <v>0.57628212227391296</v>
      </c>
      <c r="J12">
        <v>0.67835137527487299</v>
      </c>
      <c r="K12">
        <v>0.85774858020169198</v>
      </c>
      <c r="L12">
        <v>1</v>
      </c>
      <c r="M12">
        <v>-4.7356488543204303E-2</v>
      </c>
      <c r="N12">
        <v>-7.4616402649812202E-2</v>
      </c>
      <c r="O12">
        <v>9.9672542803137306E-3</v>
      </c>
      <c r="P12">
        <v>-1.9256073662791001E-2</v>
      </c>
      <c r="Q12">
        <v>0.208409836831002</v>
      </c>
      <c r="R12">
        <v>-0.58435235714151501</v>
      </c>
      <c r="S12">
        <v>-0.17066948357714501</v>
      </c>
      <c r="T12">
        <v>-0.18418161061209501</v>
      </c>
      <c r="U12">
        <v>-0.43069253359961301</v>
      </c>
      <c r="V12">
        <v>-0.30344503802047701</v>
      </c>
      <c r="W12">
        <v>-0.14215447658889399</v>
      </c>
      <c r="X12">
        <v>-0.29637324352361799</v>
      </c>
      <c r="Y12">
        <v>-0.31885881339607902</v>
      </c>
      <c r="Z12">
        <v>-0.140450371328593</v>
      </c>
      <c r="AA12">
        <v>-0.12461038553491199</v>
      </c>
      <c r="AB12">
        <v>-2.4584143093881301E-2</v>
      </c>
      <c r="AC12">
        <v>-2.1867574295780401E-2</v>
      </c>
      <c r="AD12">
        <v>4.1039561330783701E-2</v>
      </c>
      <c r="AE12">
        <v>0.22113824069213001</v>
      </c>
    </row>
    <row r="13" spans="1:31">
      <c r="A13" t="s">
        <v>11</v>
      </c>
      <c r="B13">
        <v>-0.115290658181686</v>
      </c>
      <c r="C13">
        <v>-0.120911436123173</v>
      </c>
      <c r="D13">
        <v>-0.105777813034409</v>
      </c>
      <c r="E13">
        <v>0.11045658054643</v>
      </c>
      <c r="F13">
        <v>4.9738255572801697E-2</v>
      </c>
      <c r="G13">
        <v>0.108219179273487</v>
      </c>
      <c r="H13">
        <v>-6.7712426752123994E-2</v>
      </c>
      <c r="I13">
        <v>-8.1236029323869793E-2</v>
      </c>
      <c r="J13">
        <v>0.139483749499104</v>
      </c>
      <c r="K13">
        <v>1.42505629933522E-2</v>
      </c>
      <c r="L13">
        <v>-4.7356488543204303E-2</v>
      </c>
      <c r="M13">
        <v>1</v>
      </c>
      <c r="N13">
        <v>0.18170482717276901</v>
      </c>
      <c r="O13">
        <v>-6.6028806808888299E-2</v>
      </c>
      <c r="P13">
        <v>1.17990840697694E-2</v>
      </c>
      <c r="Q13">
        <v>7.4819709977492502E-2</v>
      </c>
      <c r="R13">
        <v>9.5662627503480605E-2</v>
      </c>
      <c r="S13">
        <v>2.6403904527425099E-2</v>
      </c>
      <c r="T13">
        <v>3.3811043072584701E-2</v>
      </c>
      <c r="U13">
        <v>8.4977398311660998E-2</v>
      </c>
      <c r="V13">
        <v>6.5183806049260398E-2</v>
      </c>
      <c r="W13">
        <v>6.5519769704958195E-2</v>
      </c>
      <c r="X13">
        <v>1.36844086807816E-2</v>
      </c>
      <c r="Y13">
        <v>-1.5782722635856099E-2</v>
      </c>
      <c r="Z13">
        <v>-4.2820930400067403E-2</v>
      </c>
      <c r="AA13">
        <v>0.140197729706517</v>
      </c>
      <c r="AB13">
        <v>3.6756120560650203E-2</v>
      </c>
      <c r="AC13">
        <v>7.4057255718072604E-2</v>
      </c>
      <c r="AD13">
        <v>0.13094029912616101</v>
      </c>
      <c r="AE13">
        <v>0.138923547879654</v>
      </c>
    </row>
    <row r="14" spans="1:31">
      <c r="A14" t="s">
        <v>12</v>
      </c>
      <c r="B14">
        <v>-6.1171385043385903E-4</v>
      </c>
      <c r="C14">
        <v>-0.17293485641284501</v>
      </c>
      <c r="D14">
        <v>-2.8512200271227799E-2</v>
      </c>
      <c r="E14">
        <v>-4.7883336313762598E-2</v>
      </c>
      <c r="F14">
        <v>1.5410203201153101E-3</v>
      </c>
      <c r="G14">
        <v>0.31269041522735602</v>
      </c>
      <c r="H14">
        <v>-1.39004819028086E-2</v>
      </c>
      <c r="I14">
        <v>-0.122590631597807</v>
      </c>
      <c r="J14">
        <v>-7.6948862986887606E-2</v>
      </c>
      <c r="K14">
        <v>-0.10885460476162501</v>
      </c>
      <c r="L14">
        <v>-7.4616402649812202E-2</v>
      </c>
      <c r="M14">
        <v>0.18170482717276901</v>
      </c>
      <c r="N14">
        <v>1</v>
      </c>
      <c r="O14">
        <v>3.0249294651924101E-2</v>
      </c>
      <c r="P14">
        <v>0.43368202427893499</v>
      </c>
      <c r="Q14">
        <v>-8.2975395563988502E-2</v>
      </c>
      <c r="R14">
        <v>-1.20516152325731E-2</v>
      </c>
      <c r="S14">
        <v>-0.14842153993329499</v>
      </c>
      <c r="T14">
        <v>-0.12402226967734099</v>
      </c>
      <c r="U14">
        <v>2.5975038952349899E-2</v>
      </c>
      <c r="V14">
        <v>-2.76840772081028E-2</v>
      </c>
      <c r="W14">
        <v>-5.2663888820511498E-2</v>
      </c>
      <c r="X14">
        <v>-0.11261105398016399</v>
      </c>
      <c r="Y14">
        <v>-1.4229684088739701E-2</v>
      </c>
      <c r="Z14">
        <v>-4.7461561062632503E-2</v>
      </c>
      <c r="AA14">
        <v>-4.60935383800158E-2</v>
      </c>
      <c r="AB14">
        <v>-9.0093965340249493E-2</v>
      </c>
      <c r="AC14">
        <v>2.6275847791529E-2</v>
      </c>
      <c r="AD14">
        <v>9.2086326550524407E-3</v>
      </c>
      <c r="AE14">
        <v>3.5686167081813498E-2</v>
      </c>
    </row>
    <row r="15" spans="1:31">
      <c r="A15" t="s">
        <v>13</v>
      </c>
      <c r="B15">
        <v>-2.9040484375512298E-3</v>
      </c>
      <c r="C15">
        <v>0.116470097359388</v>
      </c>
      <c r="D15">
        <v>-0.13818584537417899</v>
      </c>
      <c r="E15">
        <v>-0.25974371878195102</v>
      </c>
      <c r="F15">
        <v>0.52757492312204102</v>
      </c>
      <c r="G15">
        <v>0.50308505188873198</v>
      </c>
      <c r="H15">
        <v>-1.8741394016419101E-4</v>
      </c>
      <c r="I15">
        <v>8.0128618253050496E-2</v>
      </c>
      <c r="J15">
        <v>0.10191424575823201</v>
      </c>
      <c r="K15">
        <v>8.1530460920597306E-2</v>
      </c>
      <c r="L15">
        <v>9.9672542803137306E-3</v>
      </c>
      <c r="M15">
        <v>-6.6028806808888299E-2</v>
      </c>
      <c r="N15">
        <v>3.0249294651924101E-2</v>
      </c>
      <c r="O15">
        <v>1</v>
      </c>
      <c r="P15">
        <v>0.91315094251358397</v>
      </c>
      <c r="Q15">
        <v>0.12500320422557701</v>
      </c>
      <c r="R15">
        <v>9.2366366685263407E-2</v>
      </c>
      <c r="S15">
        <v>-4.7240721308258897E-2</v>
      </c>
      <c r="T15">
        <v>-6.8462575925601704E-2</v>
      </c>
      <c r="U15">
        <v>0.123557465372008</v>
      </c>
      <c r="V15">
        <v>0.104655049320504</v>
      </c>
      <c r="W15">
        <v>6.1750356941772999E-2</v>
      </c>
      <c r="X15">
        <v>-1.00230591090241E-2</v>
      </c>
      <c r="Y15">
        <v>9.8988337820472394E-2</v>
      </c>
      <c r="Z15">
        <v>6.3583350658341198E-2</v>
      </c>
      <c r="AA15">
        <v>-9.6427851189480399E-2</v>
      </c>
      <c r="AB15">
        <v>-0.38505566935597901</v>
      </c>
      <c r="AC15">
        <v>-0.10888089748828</v>
      </c>
      <c r="AD15">
        <v>-0.28446249965582698</v>
      </c>
      <c r="AE15">
        <v>-0.206592182007203</v>
      </c>
    </row>
    <row r="16" spans="1:31">
      <c r="A16" t="s">
        <v>14</v>
      </c>
      <c r="B16">
        <v>9.8920455117803099E-4</v>
      </c>
      <c r="C16">
        <v>3.48942808702691E-2</v>
      </c>
      <c r="D16">
        <v>-0.133977589589058</v>
      </c>
      <c r="E16">
        <v>-0.26134831484055598</v>
      </c>
      <c r="F16">
        <v>0.47004098447442</v>
      </c>
      <c r="G16">
        <v>0.57458107189295604</v>
      </c>
      <c r="H16">
        <v>-3.0992679796293101E-3</v>
      </c>
      <c r="I16">
        <v>2.2988915380573401E-2</v>
      </c>
      <c r="J16">
        <v>6.2112407948709203E-2</v>
      </c>
      <c r="K16">
        <v>3.1628060630716097E-2</v>
      </c>
      <c r="L16">
        <v>-1.9256073662791001E-2</v>
      </c>
      <c r="M16">
        <v>1.17990840697694E-2</v>
      </c>
      <c r="N16">
        <v>0.43368202427893499</v>
      </c>
      <c r="O16">
        <v>0.91315094251358397</v>
      </c>
      <c r="P16">
        <v>1</v>
      </c>
      <c r="Q16">
        <v>8.1105533064446095E-2</v>
      </c>
      <c r="R16">
        <v>7.8460178453060303E-2</v>
      </c>
      <c r="S16">
        <v>-0.101714978251392</v>
      </c>
      <c r="T16">
        <v>-0.110412770802416</v>
      </c>
      <c r="U16">
        <v>0.122939035718554</v>
      </c>
      <c r="V16">
        <v>8.3201725430049597E-2</v>
      </c>
      <c r="W16">
        <v>3.6699166703543798E-2</v>
      </c>
      <c r="X16">
        <v>-5.4200784312432498E-2</v>
      </c>
      <c r="Y16">
        <v>8.3308926361707697E-2</v>
      </c>
      <c r="Z16">
        <v>3.8992072190258298E-2</v>
      </c>
      <c r="AA16">
        <v>-0.106894068430472</v>
      </c>
      <c r="AB16">
        <v>-0.38168454251739398</v>
      </c>
      <c r="AC16">
        <v>-9.0138226359484194E-2</v>
      </c>
      <c r="AD16">
        <v>-0.257102361482973</v>
      </c>
      <c r="AE16">
        <v>-0.17320910411101501</v>
      </c>
    </row>
    <row r="17" spans="1:31">
      <c r="A17" t="s">
        <v>15</v>
      </c>
      <c r="B17">
        <v>-3.9126084132524497E-2</v>
      </c>
      <c r="C17">
        <v>7.8532494346382806E-2</v>
      </c>
      <c r="D17">
        <v>5.0139510112236302E-2</v>
      </c>
      <c r="E17">
        <v>-0.184993404246628</v>
      </c>
      <c r="F17">
        <v>-6.2513743334141697E-2</v>
      </c>
      <c r="G17">
        <v>-8.8265669020470505E-2</v>
      </c>
      <c r="H17">
        <v>0.122892787508547</v>
      </c>
      <c r="I17">
        <v>0.39037170823852702</v>
      </c>
      <c r="J17">
        <v>0.51720408958182096</v>
      </c>
      <c r="K17">
        <v>0.67037788703359102</v>
      </c>
      <c r="L17">
        <v>0.208409836831002</v>
      </c>
      <c r="M17">
        <v>7.4819709977492502E-2</v>
      </c>
      <c r="N17">
        <v>-8.2975395563988502E-2</v>
      </c>
      <c r="O17">
        <v>0.12500320422557701</v>
      </c>
      <c r="P17">
        <v>8.1105533064446095E-2</v>
      </c>
      <c r="Q17">
        <v>1</v>
      </c>
      <c r="R17">
        <v>0.66690460447411404</v>
      </c>
      <c r="S17">
        <v>5.5463493854917903E-2</v>
      </c>
      <c r="T17">
        <v>0.188543649417415</v>
      </c>
      <c r="U17">
        <v>0.472478324155723</v>
      </c>
      <c r="V17">
        <v>0.211369438124971</v>
      </c>
      <c r="W17">
        <v>0.17285151287429401</v>
      </c>
      <c r="X17">
        <v>0.38529185671733501</v>
      </c>
      <c r="Y17">
        <v>0.35702199994081302</v>
      </c>
      <c r="Z17">
        <v>6.8411156966688799E-2</v>
      </c>
      <c r="AA17">
        <v>5.2938164202782903E-3</v>
      </c>
      <c r="AB17">
        <v>0.24034409969068901</v>
      </c>
      <c r="AC17">
        <v>-1.36650333153978E-2</v>
      </c>
      <c r="AD17">
        <v>0.105497912305279</v>
      </c>
      <c r="AE17">
        <v>0.131290798242331</v>
      </c>
    </row>
    <row r="18" spans="1:31">
      <c r="A18" t="s">
        <v>16</v>
      </c>
      <c r="B18">
        <v>2.5294152438144299E-2</v>
      </c>
      <c r="C18">
        <v>4.4307298420949201E-2</v>
      </c>
      <c r="D18">
        <v>-0.124358421876366</v>
      </c>
      <c r="E18">
        <v>-0.24926481672551901</v>
      </c>
      <c r="F18">
        <v>-0.14690826108203101</v>
      </c>
      <c r="G18">
        <v>-0.14949993411759899</v>
      </c>
      <c r="H18">
        <v>-7.1332685899792095E-2</v>
      </c>
      <c r="I18">
        <v>-0.118208676130254</v>
      </c>
      <c r="J18">
        <v>-9.3422744880060596E-2</v>
      </c>
      <c r="K18">
        <v>-9.6612288187156295E-2</v>
      </c>
      <c r="L18">
        <v>-0.58435235714151501</v>
      </c>
      <c r="M18">
        <v>9.5662627503480605E-2</v>
      </c>
      <c r="N18">
        <v>-1.20516152325731E-2</v>
      </c>
      <c r="O18">
        <v>9.2366366685263407E-2</v>
      </c>
      <c r="P18">
        <v>7.8460178453060303E-2</v>
      </c>
      <c r="Q18">
        <v>0.66690460447411404</v>
      </c>
      <c r="R18">
        <v>1</v>
      </c>
      <c r="S18">
        <v>0.16973940750382999</v>
      </c>
      <c r="T18">
        <v>0.284550183868997</v>
      </c>
      <c r="U18">
        <v>0.71321624907507397</v>
      </c>
      <c r="V18">
        <v>0.39821506139339202</v>
      </c>
      <c r="W18">
        <v>0.25226067658238199</v>
      </c>
      <c r="X18">
        <v>0.53094116260819102</v>
      </c>
      <c r="Y18">
        <v>0.52931818675044295</v>
      </c>
      <c r="Z18">
        <v>0.15800719939694299</v>
      </c>
      <c r="AA18">
        <v>9.3986505371376303E-2</v>
      </c>
      <c r="AB18">
        <v>0.20843239677336101</v>
      </c>
      <c r="AC18">
        <v>4.6217573714163497E-3</v>
      </c>
      <c r="AD18">
        <v>4.8508698494009003E-2</v>
      </c>
      <c r="AE18">
        <v>-6.6503711508032096E-2</v>
      </c>
    </row>
    <row r="19" spans="1:31">
      <c r="A19" t="s">
        <v>17</v>
      </c>
      <c r="B19">
        <v>9.4076207946345494E-3</v>
      </c>
      <c r="C19">
        <v>2.8421347988017601E-2</v>
      </c>
      <c r="D19">
        <v>-1.45933758541075E-2</v>
      </c>
      <c r="E19">
        <v>-0.164880391327478</v>
      </c>
      <c r="F19">
        <v>-0.17854299379674901</v>
      </c>
      <c r="G19">
        <v>-0.21589380980579101</v>
      </c>
      <c r="H19">
        <v>5.3298140372402797E-2</v>
      </c>
      <c r="I19">
        <v>-0.116882512240517</v>
      </c>
      <c r="J19">
        <v>-5.6402604711732203E-2</v>
      </c>
      <c r="K19">
        <v>-0.10132568436379</v>
      </c>
      <c r="L19">
        <v>-0.17066948357714501</v>
      </c>
      <c r="M19">
        <v>2.6403904527425099E-2</v>
      </c>
      <c r="N19">
        <v>-0.14842153993329499</v>
      </c>
      <c r="O19">
        <v>-4.7240721308258897E-2</v>
      </c>
      <c r="P19">
        <v>-0.101714978251392</v>
      </c>
      <c r="Q19">
        <v>5.5463493854917903E-2</v>
      </c>
      <c r="R19">
        <v>0.16973940750382999</v>
      </c>
      <c r="S19">
        <v>1</v>
      </c>
      <c r="T19">
        <v>0.74345895264251705</v>
      </c>
      <c r="U19">
        <v>0.44157677879829099</v>
      </c>
      <c r="V19">
        <v>0.54864373277590095</v>
      </c>
      <c r="W19">
        <v>0.20880324723868601</v>
      </c>
      <c r="X19">
        <v>0.38231495420877898</v>
      </c>
      <c r="Y19">
        <v>0.191413110169568</v>
      </c>
      <c r="Z19">
        <v>0.285093834821597</v>
      </c>
      <c r="AA19">
        <v>9.1041840279495898E-2</v>
      </c>
      <c r="AB19">
        <v>0.10125150850969999</v>
      </c>
      <c r="AC19">
        <v>2.5110102416554099E-2</v>
      </c>
      <c r="AD19">
        <v>-3.07840811037914E-2</v>
      </c>
      <c r="AE19">
        <v>3.7305485655046398E-2</v>
      </c>
    </row>
    <row r="20" spans="1:31">
      <c r="A20" t="s">
        <v>18</v>
      </c>
      <c r="B20">
        <v>-3.7024796512762102E-2</v>
      </c>
      <c r="C20">
        <v>1.9117228660236501E-2</v>
      </c>
      <c r="D20">
        <v>-3.6000794275080003E-2</v>
      </c>
      <c r="E20">
        <v>-0.137006042243907</v>
      </c>
      <c r="F20">
        <v>-0.16942109685901899</v>
      </c>
      <c r="G20">
        <v>-0.20016852878281799</v>
      </c>
      <c r="H20">
        <v>8.6117598858553704E-2</v>
      </c>
      <c r="I20">
        <v>-9.9839515258146702E-2</v>
      </c>
      <c r="J20">
        <v>2.9914033238698901E-2</v>
      </c>
      <c r="K20">
        <v>-4.5885645191645202E-2</v>
      </c>
      <c r="L20">
        <v>-0.18418161061209501</v>
      </c>
      <c r="M20">
        <v>3.3811043072584701E-2</v>
      </c>
      <c r="N20">
        <v>-0.12402226967734099</v>
      </c>
      <c r="O20">
        <v>-6.8462575925601704E-2</v>
      </c>
      <c r="P20">
        <v>-0.110412770802416</v>
      </c>
      <c r="Q20">
        <v>0.188543649417415</v>
      </c>
      <c r="R20">
        <v>0.284550183868997</v>
      </c>
      <c r="S20">
        <v>0.74345895264251705</v>
      </c>
      <c r="T20">
        <v>1</v>
      </c>
      <c r="U20">
        <v>0.43444276836888102</v>
      </c>
      <c r="V20">
        <v>0.59611348133517195</v>
      </c>
      <c r="W20">
        <v>0.29578514880484802</v>
      </c>
      <c r="X20">
        <v>0.58109856731237797</v>
      </c>
      <c r="Y20">
        <v>0.34040320194691498</v>
      </c>
      <c r="Z20">
        <v>0.38523128459637301</v>
      </c>
      <c r="AA20">
        <v>9.0196574991491904E-2</v>
      </c>
      <c r="AB20">
        <v>0.191284536008654</v>
      </c>
      <c r="AC20">
        <v>1.6310509722438299E-3</v>
      </c>
      <c r="AD20">
        <v>-5.6771357244615904E-3</v>
      </c>
      <c r="AE20">
        <v>1.96024170533338E-2</v>
      </c>
    </row>
    <row r="21" spans="1:31">
      <c r="A21" t="s">
        <v>19</v>
      </c>
      <c r="B21">
        <v>-4.2101425316526199E-2</v>
      </c>
      <c r="C21">
        <v>2.3420593654688401E-2</v>
      </c>
      <c r="D21">
        <v>-1.8413139873550199E-2</v>
      </c>
      <c r="E21">
        <v>-0.161781721437006</v>
      </c>
      <c r="F21">
        <v>-4.2207976416652998E-2</v>
      </c>
      <c r="G21">
        <v>-3.4906432563902502E-2</v>
      </c>
      <c r="H21">
        <v>-4.6662766959582103E-2</v>
      </c>
      <c r="I21">
        <v>-0.103886692826309</v>
      </c>
      <c r="J21">
        <v>-0.14666083013415401</v>
      </c>
      <c r="K21">
        <v>-8.6260932624421097E-2</v>
      </c>
      <c r="L21">
        <v>-0.43069253359961301</v>
      </c>
      <c r="M21">
        <v>8.4977398311660998E-2</v>
      </c>
      <c r="N21">
        <v>2.5975038952349899E-2</v>
      </c>
      <c r="O21">
        <v>0.123557465372008</v>
      </c>
      <c r="P21">
        <v>0.122939035718554</v>
      </c>
      <c r="Q21">
        <v>0.472478324155723</v>
      </c>
      <c r="R21">
        <v>0.71321624907507397</v>
      </c>
      <c r="S21">
        <v>0.44157677879829099</v>
      </c>
      <c r="T21">
        <v>0.43444276836888102</v>
      </c>
      <c r="U21">
        <v>1</v>
      </c>
      <c r="V21">
        <v>0.72568824726173498</v>
      </c>
      <c r="W21">
        <v>0.428138191210924</v>
      </c>
      <c r="X21">
        <v>0.57078296880494095</v>
      </c>
      <c r="Y21">
        <v>0.51044746779231898</v>
      </c>
      <c r="Z21">
        <v>0.14882637800836099</v>
      </c>
      <c r="AA21">
        <v>-2.5987797994146501E-2</v>
      </c>
      <c r="AB21">
        <v>-4.2735437029596403E-2</v>
      </c>
      <c r="AC21">
        <v>-5.2880376135867997E-2</v>
      </c>
      <c r="AD21">
        <v>-3.1471810258850001E-3</v>
      </c>
      <c r="AE21">
        <v>-1.8022345992228399E-2</v>
      </c>
    </row>
    <row r="22" spans="1:31">
      <c r="A22" t="s">
        <v>20</v>
      </c>
      <c r="B22">
        <v>-7.9263705601162304E-2</v>
      </c>
      <c r="C22">
        <v>1.7074433315877699E-2</v>
      </c>
      <c r="D22">
        <v>-3.9713913436758203E-2</v>
      </c>
      <c r="E22">
        <v>5.9241850278340599E-2</v>
      </c>
      <c r="F22">
        <v>0.14150354827275199</v>
      </c>
      <c r="G22">
        <v>0.12116702419629501</v>
      </c>
      <c r="H22">
        <v>-2.0832089774787399E-2</v>
      </c>
      <c r="I22">
        <v>-0.12511111407362399</v>
      </c>
      <c r="J22">
        <v>-0.150272377456562</v>
      </c>
      <c r="K22">
        <v>-0.12509651700885099</v>
      </c>
      <c r="L22">
        <v>-0.30344503802047701</v>
      </c>
      <c r="M22">
        <v>6.5183806049260398E-2</v>
      </c>
      <c r="N22">
        <v>-2.76840772081028E-2</v>
      </c>
      <c r="O22">
        <v>0.104655049320504</v>
      </c>
      <c r="P22">
        <v>8.3201725430049597E-2</v>
      </c>
      <c r="Q22">
        <v>0.211369438124971</v>
      </c>
      <c r="R22">
        <v>0.39821506139339202</v>
      </c>
      <c r="S22">
        <v>0.54864373277590095</v>
      </c>
      <c r="T22">
        <v>0.59611348133517195</v>
      </c>
      <c r="U22">
        <v>0.72568824726173498</v>
      </c>
      <c r="V22">
        <v>1</v>
      </c>
      <c r="W22">
        <v>0.48354232132249397</v>
      </c>
      <c r="X22">
        <v>0.69244686214690698</v>
      </c>
      <c r="Y22">
        <v>0.45429116841609701</v>
      </c>
      <c r="Z22">
        <v>0.37133862462985701</v>
      </c>
      <c r="AA22">
        <v>3.5966016289895798E-2</v>
      </c>
      <c r="AB22">
        <v>-5.4533246655272698E-2</v>
      </c>
      <c r="AC22">
        <v>-3.7407094128845297E-2</v>
      </c>
      <c r="AD22">
        <v>-3.5270419782574197E-2</v>
      </c>
      <c r="AE22">
        <v>-8.0722604892008401E-2</v>
      </c>
    </row>
    <row r="23" spans="1:31">
      <c r="A23" t="s">
        <v>21</v>
      </c>
      <c r="B23">
        <v>-0.16407000387263199</v>
      </c>
      <c r="C23">
        <v>2.4527433946219101E-2</v>
      </c>
      <c r="D23">
        <v>6.12092005766047E-2</v>
      </c>
      <c r="E23">
        <v>1.0501261326334501E-2</v>
      </c>
      <c r="F23">
        <v>5.0344497975324497E-2</v>
      </c>
      <c r="G23">
        <v>3.5080336736481803E-2</v>
      </c>
      <c r="H23">
        <v>-3.16006194752155E-3</v>
      </c>
      <c r="I23">
        <v>-0.22347593555294401</v>
      </c>
      <c r="J23">
        <v>-6.9211348081530497E-2</v>
      </c>
      <c r="K23">
        <v>-4.2609216635448498E-2</v>
      </c>
      <c r="L23">
        <v>-0.14215447658889399</v>
      </c>
      <c r="M23">
        <v>6.5519769704958195E-2</v>
      </c>
      <c r="N23">
        <v>-5.2663888820511498E-2</v>
      </c>
      <c r="O23">
        <v>6.1750356941772999E-2</v>
      </c>
      <c r="P23">
        <v>3.6699166703543798E-2</v>
      </c>
      <c r="Q23">
        <v>0.17285151287429401</v>
      </c>
      <c r="R23">
        <v>0.25226067658238199</v>
      </c>
      <c r="S23">
        <v>0.20880324723868601</v>
      </c>
      <c r="T23">
        <v>0.29578514880484802</v>
      </c>
      <c r="U23">
        <v>0.428138191210924</v>
      </c>
      <c r="V23">
        <v>0.48354232132249397</v>
      </c>
      <c r="W23">
        <v>1</v>
      </c>
      <c r="X23">
        <v>0.31876001532958398</v>
      </c>
      <c r="Y23">
        <v>0.47150073958994099</v>
      </c>
      <c r="Z23">
        <v>0.44315651838951697</v>
      </c>
      <c r="AA23">
        <v>-2.0049668196605499E-2</v>
      </c>
      <c r="AB23">
        <v>-8.3228352905779096E-3</v>
      </c>
      <c r="AC23">
        <v>-0.12965229307657</v>
      </c>
      <c r="AD23">
        <v>-8.5795868287621202E-2</v>
      </c>
      <c r="AE23">
        <v>-8.5473718775925606E-2</v>
      </c>
    </row>
    <row r="24" spans="1:31">
      <c r="A24" t="s">
        <v>22</v>
      </c>
      <c r="B24">
        <v>-6.1561558087751399E-2</v>
      </c>
      <c r="C24">
        <v>5.9132717682856502E-2</v>
      </c>
      <c r="D24">
        <v>-7.6582057855983904E-2</v>
      </c>
      <c r="E24">
        <v>-4.7811555692726E-2</v>
      </c>
      <c r="F24">
        <v>-4.90477072615359E-2</v>
      </c>
      <c r="G24">
        <v>-8.61961509760793E-2</v>
      </c>
      <c r="H24">
        <v>-0.123016735532476</v>
      </c>
      <c r="I24">
        <v>-1.8125300702894101E-2</v>
      </c>
      <c r="J24">
        <v>-4.7164372894787199E-2</v>
      </c>
      <c r="K24">
        <v>-2.1763170551452601E-2</v>
      </c>
      <c r="L24">
        <v>-0.29637324352361799</v>
      </c>
      <c r="M24">
        <v>1.36844086807816E-2</v>
      </c>
      <c r="N24">
        <v>-0.11261105398016399</v>
      </c>
      <c r="O24">
        <v>-1.00230591090241E-2</v>
      </c>
      <c r="P24">
        <v>-5.4200784312432498E-2</v>
      </c>
      <c r="Q24">
        <v>0.38529185671733501</v>
      </c>
      <c r="R24">
        <v>0.53094116260819102</v>
      </c>
      <c r="S24">
        <v>0.38231495420877898</v>
      </c>
      <c r="T24">
        <v>0.58109856731237797</v>
      </c>
      <c r="U24">
        <v>0.57078296880494095</v>
      </c>
      <c r="V24">
        <v>0.69244686214690698</v>
      </c>
      <c r="W24">
        <v>0.31876001532958398</v>
      </c>
      <c r="X24">
        <v>1</v>
      </c>
      <c r="Y24">
        <v>0.74365651964286295</v>
      </c>
      <c r="Z24">
        <v>0.58959309370778201</v>
      </c>
      <c r="AA24">
        <v>0.208418664752231</v>
      </c>
      <c r="AB24">
        <v>0.248225280931333</v>
      </c>
      <c r="AC24">
        <v>4.6451630352312201E-2</v>
      </c>
      <c r="AD24">
        <v>3.9253348568181197E-2</v>
      </c>
      <c r="AE24">
        <v>-7.9480181258099594E-2</v>
      </c>
    </row>
    <row r="25" spans="1:31">
      <c r="A25" t="s">
        <v>23</v>
      </c>
      <c r="B25">
        <v>-0.14174739851854701</v>
      </c>
      <c r="C25">
        <v>8.7272985880596898E-2</v>
      </c>
      <c r="D25">
        <v>-9.7810108571093193E-2</v>
      </c>
      <c r="E25">
        <v>-0.104175397425204</v>
      </c>
      <c r="F25">
        <v>-2.1263446224626802E-2</v>
      </c>
      <c r="G25">
        <v>-2.90704468885957E-2</v>
      </c>
      <c r="H25">
        <v>-0.16103027843786499</v>
      </c>
      <c r="I25">
        <v>-5.9524738196425897E-2</v>
      </c>
      <c r="J25">
        <v>-0.16438811582122501</v>
      </c>
      <c r="K25">
        <v>-6.4150904344231305E-2</v>
      </c>
      <c r="L25">
        <v>-0.31885881339607902</v>
      </c>
      <c r="M25">
        <v>-1.5782722635856099E-2</v>
      </c>
      <c r="N25">
        <v>-1.4229684088739701E-2</v>
      </c>
      <c r="O25">
        <v>9.8988337820472394E-2</v>
      </c>
      <c r="P25">
        <v>8.3308926361707697E-2</v>
      </c>
      <c r="Q25">
        <v>0.35702199994081302</v>
      </c>
      <c r="R25">
        <v>0.52931818675044295</v>
      </c>
      <c r="S25">
        <v>0.191413110169568</v>
      </c>
      <c r="T25">
        <v>0.34040320194691498</v>
      </c>
      <c r="U25">
        <v>0.51044746779231898</v>
      </c>
      <c r="V25">
        <v>0.45429116841609701</v>
      </c>
      <c r="W25">
        <v>0.47150073958994099</v>
      </c>
      <c r="X25">
        <v>0.74365651964286295</v>
      </c>
      <c r="Y25">
        <v>1</v>
      </c>
      <c r="Z25">
        <v>0.83708177142064499</v>
      </c>
      <c r="AA25">
        <v>6.0988138811867001E-2</v>
      </c>
      <c r="AB25">
        <v>4.0333907087637198E-2</v>
      </c>
      <c r="AC25">
        <v>7.8949176503748095E-2</v>
      </c>
      <c r="AD25">
        <v>-2.1201825608328999E-2</v>
      </c>
      <c r="AE25">
        <v>-6.9855039175046693E-2</v>
      </c>
    </row>
    <row r="26" spans="1:31">
      <c r="A26" t="s">
        <v>24</v>
      </c>
      <c r="B26">
        <v>-0.147325627877995</v>
      </c>
      <c r="C26">
        <v>5.9370831353375099E-2</v>
      </c>
      <c r="D26">
        <v>-8.07899090061132E-2</v>
      </c>
      <c r="E26">
        <v>-5.1668245641463599E-2</v>
      </c>
      <c r="F26">
        <v>-1.3367429852552201E-4</v>
      </c>
      <c r="G26">
        <v>-1.72801867813712E-2</v>
      </c>
      <c r="H26">
        <v>-0.13736040430965499</v>
      </c>
      <c r="I26">
        <v>-7.6324846414277406E-2</v>
      </c>
      <c r="J26">
        <v>-0.12697525449685201</v>
      </c>
      <c r="K26">
        <v>-7.9521400850687901E-2</v>
      </c>
      <c r="L26">
        <v>-0.140450371328593</v>
      </c>
      <c r="M26">
        <v>-4.2820930400067403E-2</v>
      </c>
      <c r="N26">
        <v>-4.7461561062632503E-2</v>
      </c>
      <c r="O26">
        <v>6.3583350658341198E-2</v>
      </c>
      <c r="P26">
        <v>3.8992072190258298E-2</v>
      </c>
      <c r="Q26">
        <v>6.8411156966688799E-2</v>
      </c>
      <c r="R26">
        <v>0.15800719939694299</v>
      </c>
      <c r="S26">
        <v>0.285093834821597</v>
      </c>
      <c r="T26">
        <v>0.38523128459637301</v>
      </c>
      <c r="U26">
        <v>0.14882637800836099</v>
      </c>
      <c r="V26">
        <v>0.37133862462985701</v>
      </c>
      <c r="W26">
        <v>0.44315651838951697</v>
      </c>
      <c r="X26">
        <v>0.58959309370778201</v>
      </c>
      <c r="Y26">
        <v>0.83708177142064499</v>
      </c>
      <c r="Z26">
        <v>1</v>
      </c>
      <c r="AA26">
        <v>7.45119959118897E-2</v>
      </c>
      <c r="AB26">
        <v>4.7444486440636799E-2</v>
      </c>
      <c r="AC26">
        <v>7.7997632858853597E-2</v>
      </c>
      <c r="AD26">
        <v>-9.4948230699855904E-2</v>
      </c>
      <c r="AE26">
        <v>-9.3314579141227594E-2</v>
      </c>
    </row>
    <row r="27" spans="1:31">
      <c r="A27" t="s">
        <v>25</v>
      </c>
      <c r="B27">
        <v>-3.1535425353384799E-2</v>
      </c>
      <c r="C27">
        <v>6.7147107994591906E-2</v>
      </c>
      <c r="D27">
        <v>-8.9309974385696905E-2</v>
      </c>
      <c r="E27">
        <v>6.37941959102096E-2</v>
      </c>
      <c r="F27">
        <v>-8.4562307785131102E-3</v>
      </c>
      <c r="G27">
        <v>-2.22716548286527E-2</v>
      </c>
      <c r="H27">
        <v>-0.100460867999201</v>
      </c>
      <c r="I27">
        <v>-9.1488789673033893E-2</v>
      </c>
      <c r="J27">
        <v>4.8717315508279298E-2</v>
      </c>
      <c r="K27">
        <v>-8.2501666732220105E-2</v>
      </c>
      <c r="L27">
        <v>-0.12461038553491199</v>
      </c>
      <c r="M27">
        <v>0.140197729706517</v>
      </c>
      <c r="N27">
        <v>-4.60935383800158E-2</v>
      </c>
      <c r="O27">
        <v>-9.6427851189480399E-2</v>
      </c>
      <c r="P27">
        <v>-0.106894068430472</v>
      </c>
      <c r="Q27">
        <v>5.2938164202782903E-3</v>
      </c>
      <c r="R27">
        <v>9.3986505371376303E-2</v>
      </c>
      <c r="S27">
        <v>9.1041840279495898E-2</v>
      </c>
      <c r="T27">
        <v>9.0196574991491904E-2</v>
      </c>
      <c r="U27">
        <v>-2.5987797994146501E-2</v>
      </c>
      <c r="V27">
        <v>3.5966016289895798E-2</v>
      </c>
      <c r="W27">
        <v>-2.0049668196605499E-2</v>
      </c>
      <c r="X27">
        <v>0.208418664752231</v>
      </c>
      <c r="Y27">
        <v>6.0988138811867001E-2</v>
      </c>
      <c r="Z27">
        <v>7.45119959118897E-2</v>
      </c>
      <c r="AA27">
        <v>1</v>
      </c>
      <c r="AB27">
        <v>0.44982225250095598</v>
      </c>
      <c r="AC27">
        <v>0.123452741987204</v>
      </c>
      <c r="AD27">
        <v>0.13418751325867601</v>
      </c>
      <c r="AE27">
        <v>0.154713801233169</v>
      </c>
    </row>
    <row r="28" spans="1:31">
      <c r="A28" t="s">
        <v>26</v>
      </c>
      <c r="B28">
        <v>6.00209260021927E-2</v>
      </c>
      <c r="C28">
        <v>5.2608135220203502E-2</v>
      </c>
      <c r="D28">
        <v>0.110132773183604</v>
      </c>
      <c r="E28">
        <v>-0.127547702646369</v>
      </c>
      <c r="F28">
        <v>-0.40807173912673</v>
      </c>
      <c r="G28">
        <v>-0.41306762541697301</v>
      </c>
      <c r="H28">
        <v>5.8560202372498503E-2</v>
      </c>
      <c r="I28">
        <v>-5.8991293639275098E-2</v>
      </c>
      <c r="J28">
        <v>0.25214875148104898</v>
      </c>
      <c r="K28">
        <v>0.107082265874621</v>
      </c>
      <c r="L28">
        <v>-2.4584143093881301E-2</v>
      </c>
      <c r="M28">
        <v>3.6756120560650203E-2</v>
      </c>
      <c r="N28">
        <v>-9.0093965340249493E-2</v>
      </c>
      <c r="O28">
        <v>-0.38505566935597901</v>
      </c>
      <c r="P28">
        <v>-0.38168454251739398</v>
      </c>
      <c r="Q28">
        <v>0.24034409969068901</v>
      </c>
      <c r="R28">
        <v>0.20843239677336101</v>
      </c>
      <c r="S28">
        <v>0.10125150850969999</v>
      </c>
      <c r="T28">
        <v>0.191284536008654</v>
      </c>
      <c r="U28">
        <v>-4.2735437029596403E-2</v>
      </c>
      <c r="V28">
        <v>-5.4533246655272698E-2</v>
      </c>
      <c r="W28">
        <v>-8.3228352905779096E-3</v>
      </c>
      <c r="X28">
        <v>0.248225280931333</v>
      </c>
      <c r="Y28">
        <v>4.0333907087637198E-2</v>
      </c>
      <c r="Z28">
        <v>4.7444486440636799E-2</v>
      </c>
      <c r="AA28">
        <v>0.44982225250095598</v>
      </c>
      <c r="AB28">
        <v>1</v>
      </c>
      <c r="AC28">
        <v>5.9050539104168E-2</v>
      </c>
      <c r="AD28">
        <v>0.18517417528744801</v>
      </c>
      <c r="AE28">
        <v>0.19452541796070499</v>
      </c>
    </row>
    <row r="29" spans="1:31">
      <c r="A29" t="s">
        <v>27</v>
      </c>
      <c r="B29">
        <v>8.5528685654210096E-2</v>
      </c>
      <c r="C29">
        <v>6.9775378640140606E-2</v>
      </c>
      <c r="D29">
        <v>1.21605612489102E-2</v>
      </c>
      <c r="E29">
        <v>2.10419553238929E-2</v>
      </c>
      <c r="F29">
        <v>-6.0012851954292797E-2</v>
      </c>
      <c r="G29">
        <v>-4.9050386964467098E-2</v>
      </c>
      <c r="H29">
        <v>-3.9195252020546897E-2</v>
      </c>
      <c r="I29">
        <v>-4.8563257945782798E-2</v>
      </c>
      <c r="J29">
        <v>-3.79119554451103E-2</v>
      </c>
      <c r="K29">
        <v>-1.33715056963713E-2</v>
      </c>
      <c r="L29">
        <v>-2.1867574295780401E-2</v>
      </c>
      <c r="M29">
        <v>7.4057255718072604E-2</v>
      </c>
      <c r="N29">
        <v>2.6275847791529E-2</v>
      </c>
      <c r="O29">
        <v>-0.10888089748828</v>
      </c>
      <c r="P29">
        <v>-9.0138226359484194E-2</v>
      </c>
      <c r="Q29">
        <v>-1.36650333153978E-2</v>
      </c>
      <c r="R29">
        <v>4.6217573714163497E-3</v>
      </c>
      <c r="S29">
        <v>2.5110102416554099E-2</v>
      </c>
      <c r="T29">
        <v>1.6310509722438299E-3</v>
      </c>
      <c r="U29">
        <v>-5.2880376135867997E-2</v>
      </c>
      <c r="V29">
        <v>-3.7407094128845297E-2</v>
      </c>
      <c r="W29">
        <v>-0.12965229307657</v>
      </c>
      <c r="X29">
        <v>4.6451630352312201E-2</v>
      </c>
      <c r="Y29">
        <v>7.8949176503748095E-2</v>
      </c>
      <c r="Z29">
        <v>7.7997632858853597E-2</v>
      </c>
      <c r="AA29">
        <v>0.123452741987204</v>
      </c>
      <c r="AB29">
        <v>5.9050539104168E-2</v>
      </c>
      <c r="AC29">
        <v>1</v>
      </c>
      <c r="AD29">
        <v>0.37950527507869403</v>
      </c>
      <c r="AE29">
        <v>0.31970719948882798</v>
      </c>
    </row>
    <row r="30" spans="1:31">
      <c r="A30" t="s">
        <v>28</v>
      </c>
      <c r="B30">
        <v>-1.47251434806966E-2</v>
      </c>
      <c r="C30">
        <v>0.16885733556049101</v>
      </c>
      <c r="D30">
        <v>0.114682243704694</v>
      </c>
      <c r="E30">
        <v>9.6321624815305998E-2</v>
      </c>
      <c r="F30">
        <v>-0.154861883647813</v>
      </c>
      <c r="G30">
        <v>-0.13944056683335601</v>
      </c>
      <c r="H30">
        <v>-6.0072052461240297E-2</v>
      </c>
      <c r="I30">
        <v>-1.1933590800670701E-2</v>
      </c>
      <c r="J30">
        <v>9.7415169170926103E-2</v>
      </c>
      <c r="K30">
        <v>8.9618102644972303E-2</v>
      </c>
      <c r="L30">
        <v>4.1039561330783701E-2</v>
      </c>
      <c r="M30">
        <v>0.13094029912616101</v>
      </c>
      <c r="N30">
        <v>9.2086326550524407E-3</v>
      </c>
      <c r="O30">
        <v>-0.28446249965582698</v>
      </c>
      <c r="P30">
        <v>-0.257102361482973</v>
      </c>
      <c r="Q30">
        <v>0.105497912305279</v>
      </c>
      <c r="R30">
        <v>4.8508698494009003E-2</v>
      </c>
      <c r="S30">
        <v>-3.07840811037914E-2</v>
      </c>
      <c r="T30">
        <v>-5.6771357244615904E-3</v>
      </c>
      <c r="U30">
        <v>-3.1471810258850001E-3</v>
      </c>
      <c r="V30">
        <v>-3.5270419782574197E-2</v>
      </c>
      <c r="W30">
        <v>-8.5795868287621202E-2</v>
      </c>
      <c r="X30">
        <v>3.9253348568181197E-2</v>
      </c>
      <c r="Y30">
        <v>-2.1201825608328999E-2</v>
      </c>
      <c r="Z30">
        <v>-9.4948230699855904E-2</v>
      </c>
      <c r="AA30">
        <v>0.13418751325867601</v>
      </c>
      <c r="AB30">
        <v>0.18517417528744801</v>
      </c>
      <c r="AC30">
        <v>0.37950527507869403</v>
      </c>
      <c r="AD30">
        <v>1</v>
      </c>
      <c r="AE30">
        <v>0.41119026502401002</v>
      </c>
    </row>
    <row r="31" spans="1:31">
      <c r="A31" t="s">
        <v>29</v>
      </c>
      <c r="B31">
        <v>-0.152833567542739</v>
      </c>
      <c r="C31">
        <v>0.10337432074054299</v>
      </c>
      <c r="D31">
        <v>0.14954708505796699</v>
      </c>
      <c r="E31">
        <v>3.47967446133376E-2</v>
      </c>
      <c r="F31">
        <v>-0.118206670344519</v>
      </c>
      <c r="G31">
        <v>-0.102061509837956</v>
      </c>
      <c r="H31">
        <v>0.152269358108269</v>
      </c>
      <c r="I31">
        <v>0.14045246569110001</v>
      </c>
      <c r="J31">
        <v>0.231066240784879</v>
      </c>
      <c r="K31">
        <v>0.24035706236957799</v>
      </c>
      <c r="L31">
        <v>0.22113824069213001</v>
      </c>
      <c r="M31">
        <v>0.138923547879654</v>
      </c>
      <c r="N31">
        <v>3.5686167081813498E-2</v>
      </c>
      <c r="O31">
        <v>-0.206592182007203</v>
      </c>
      <c r="P31">
        <v>-0.17320910411101501</v>
      </c>
      <c r="Q31">
        <v>0.131290798242331</v>
      </c>
      <c r="R31">
        <v>-6.6503711508032096E-2</v>
      </c>
      <c r="S31">
        <v>3.7305485655046398E-2</v>
      </c>
      <c r="T31">
        <v>1.96024170533338E-2</v>
      </c>
      <c r="U31">
        <v>-1.8022345992228399E-2</v>
      </c>
      <c r="V31">
        <v>-8.0722604892008401E-2</v>
      </c>
      <c r="W31">
        <v>-8.5473718775925606E-2</v>
      </c>
      <c r="X31">
        <v>-7.9480181258099594E-2</v>
      </c>
      <c r="Y31">
        <v>-6.9855039175046693E-2</v>
      </c>
      <c r="Z31">
        <v>-9.3314579141227594E-2</v>
      </c>
      <c r="AA31">
        <v>0.154713801233169</v>
      </c>
      <c r="AB31">
        <v>0.19452541796070499</v>
      </c>
      <c r="AC31">
        <v>0.31970719948882798</v>
      </c>
      <c r="AD31">
        <v>0.41119026502401002</v>
      </c>
      <c r="AE31">
        <v>1</v>
      </c>
    </row>
  </sheetData>
  <conditionalFormatting sqref="B2:AE3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1B83A3862779EA4D8701C2960704F713" ma:contentTypeVersion="8" ma:contentTypeDescription="Crear nuevo documento." ma:contentTypeScope="" ma:versionID="a459c5a3b8db63332b3f735110e1bc44">
  <xsd:schema xmlns:xsd="http://www.w3.org/2001/XMLSchema" xmlns:xs="http://www.w3.org/2001/XMLSchema" xmlns:p="http://schemas.microsoft.com/office/2006/metadata/properties" xmlns:ns2="1641caf7-0668-4386-9a0d-dc837dfaf539" targetNamespace="http://schemas.microsoft.com/office/2006/metadata/properties" ma:root="true" ma:fieldsID="f03563f7e3f53d3a3d41d1fff7cd0ff0" ns2:_="">
    <xsd:import namespace="1641caf7-0668-4386-9a0d-dc837dfaf53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641caf7-0668-4386-9a0d-dc837dfaf53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94B8B51-B012-430A-B3B2-FA4C4B0351BF}"/>
</file>

<file path=customXml/itemProps2.xml><?xml version="1.0" encoding="utf-8"?>
<ds:datastoreItem xmlns:ds="http://schemas.openxmlformats.org/officeDocument/2006/customXml" ds:itemID="{66C7F0C5-1FD4-4063-B64C-9370C4CA9092}"/>
</file>

<file path=customXml/itemProps3.xml><?xml version="1.0" encoding="utf-8"?>
<ds:datastoreItem xmlns:ds="http://schemas.openxmlformats.org/officeDocument/2006/customXml" ds:itemID="{EDC3FF49-ACDE-4FBA-BA2A-4C9C7317874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niel Crespo Piazuelo</dc:creator>
  <cp:keywords/>
  <dc:description/>
  <cp:lastModifiedBy>Crespo, Daniel</cp:lastModifiedBy>
  <cp:revision/>
  <dcterms:created xsi:type="dcterms:W3CDTF">2021-04-15T16:23:03Z</dcterms:created>
  <dcterms:modified xsi:type="dcterms:W3CDTF">2021-06-10T10:53:2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B83A3862779EA4D8701C2960704F713</vt:lpwstr>
  </property>
</Properties>
</file>